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30" windowWidth="18315" windowHeight="11445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N55" i="1" l="1"/>
  <c r="L55" i="1"/>
  <c r="J55" i="1"/>
  <c r="F55" i="1"/>
  <c r="D55" i="1"/>
  <c r="B55" i="1"/>
  <c r="Q54" i="1"/>
  <c r="O54" i="1"/>
  <c r="M54" i="1"/>
  <c r="K54" i="1"/>
  <c r="G54" i="1"/>
  <c r="E54" i="1"/>
  <c r="C54" i="1"/>
  <c r="Q53" i="1"/>
  <c r="K53" i="1" s="1"/>
  <c r="O53" i="1"/>
  <c r="M53" i="1"/>
  <c r="Q51" i="1"/>
  <c r="O51" i="1"/>
  <c r="M51" i="1"/>
  <c r="K51" i="1"/>
  <c r="G51" i="1"/>
  <c r="E51" i="1"/>
  <c r="C51" i="1"/>
  <c r="Q50" i="1"/>
  <c r="O50" i="1" s="1"/>
  <c r="Q48" i="1"/>
  <c r="C48" i="1" s="1"/>
  <c r="O48" i="1"/>
  <c r="M48" i="1"/>
  <c r="K48" i="1"/>
  <c r="G48" i="1"/>
  <c r="E48" i="1"/>
  <c r="Q47" i="1"/>
  <c r="O47" i="1"/>
  <c r="M47" i="1"/>
  <c r="K47" i="1"/>
  <c r="G47" i="1"/>
  <c r="E47" i="1"/>
  <c r="C47" i="1"/>
  <c r="Q46" i="1"/>
  <c r="G46" i="1" s="1"/>
  <c r="O46" i="1"/>
  <c r="M46" i="1"/>
  <c r="K46" i="1"/>
  <c r="Q45" i="1"/>
  <c r="O45" i="1"/>
  <c r="M45" i="1"/>
  <c r="K45" i="1"/>
  <c r="G45" i="1"/>
  <c r="E45" i="1"/>
  <c r="C45" i="1"/>
  <c r="Q43" i="1"/>
  <c r="M43" i="1" s="1"/>
  <c r="O43" i="1"/>
  <c r="Q42" i="1"/>
  <c r="O42" i="1"/>
  <c r="M42" i="1"/>
  <c r="K42" i="1"/>
  <c r="G42" i="1"/>
  <c r="E42" i="1"/>
  <c r="C42" i="1"/>
  <c r="Q40" i="1"/>
  <c r="O40" i="1"/>
  <c r="M40" i="1"/>
  <c r="K40" i="1"/>
  <c r="G40" i="1"/>
  <c r="E40" i="1"/>
  <c r="C40" i="1"/>
  <c r="Q39" i="1"/>
  <c r="E39" i="1" s="1"/>
  <c r="O39" i="1"/>
  <c r="M39" i="1"/>
  <c r="K39" i="1"/>
  <c r="G39" i="1"/>
  <c r="Q38" i="1"/>
  <c r="O38" i="1"/>
  <c r="M38" i="1"/>
  <c r="K38" i="1"/>
  <c r="G38" i="1"/>
  <c r="E38" i="1"/>
  <c r="C38" i="1"/>
  <c r="Q37" i="1"/>
  <c r="K37" i="1" s="1"/>
  <c r="O37" i="1"/>
  <c r="M37" i="1"/>
  <c r="Q35" i="1"/>
  <c r="O35" i="1"/>
  <c r="M35" i="1"/>
  <c r="K35" i="1"/>
  <c r="G35" i="1"/>
  <c r="E35" i="1"/>
  <c r="C35" i="1"/>
  <c r="Q34" i="1"/>
  <c r="O34" i="1" s="1"/>
  <c r="Q33" i="1"/>
  <c r="C33" i="1" s="1"/>
  <c r="O33" i="1"/>
  <c r="M33" i="1"/>
  <c r="K33" i="1"/>
  <c r="G33" i="1"/>
  <c r="E33" i="1"/>
  <c r="Q32" i="1"/>
  <c r="O32" i="1"/>
  <c r="M32" i="1"/>
  <c r="K32" i="1"/>
  <c r="G32" i="1"/>
  <c r="E32" i="1"/>
  <c r="C32" i="1"/>
  <c r="Q30" i="1"/>
  <c r="G30" i="1" s="1"/>
  <c r="O30" i="1"/>
  <c r="M30" i="1"/>
  <c r="K30" i="1"/>
  <c r="Q29" i="1"/>
  <c r="O29" i="1"/>
  <c r="M29" i="1"/>
  <c r="K29" i="1"/>
  <c r="G29" i="1"/>
  <c r="E29" i="1"/>
  <c r="C29" i="1"/>
  <c r="Q28" i="1"/>
  <c r="M28" i="1" s="1"/>
  <c r="O28" i="1"/>
  <c r="Q27" i="1"/>
  <c r="O27" i="1"/>
  <c r="M27" i="1"/>
  <c r="K27" i="1"/>
  <c r="Q25" i="1"/>
  <c r="K25" i="1" s="1"/>
  <c r="O25" i="1"/>
  <c r="M25" i="1"/>
  <c r="Q24" i="1"/>
  <c r="O24" i="1"/>
  <c r="M24" i="1"/>
  <c r="K24" i="1"/>
  <c r="G24" i="1"/>
  <c r="E24" i="1"/>
  <c r="C24" i="1"/>
  <c r="Q22" i="1"/>
  <c r="O22" i="1" s="1"/>
  <c r="Q21" i="1"/>
  <c r="C21" i="1" s="1"/>
  <c r="O21" i="1"/>
  <c r="M21" i="1"/>
  <c r="K21" i="1"/>
  <c r="G21" i="1"/>
  <c r="E21" i="1"/>
  <c r="Q19" i="1"/>
  <c r="O19" i="1"/>
  <c r="M19" i="1"/>
  <c r="K19" i="1"/>
  <c r="G19" i="1"/>
  <c r="E19" i="1"/>
  <c r="C19" i="1"/>
  <c r="Q18" i="1"/>
  <c r="G18" i="1" s="1"/>
  <c r="O18" i="1"/>
  <c r="M18" i="1"/>
  <c r="K18" i="1"/>
  <c r="Q17" i="1"/>
  <c r="O17" i="1"/>
  <c r="M17" i="1"/>
  <c r="K17" i="1"/>
  <c r="G17" i="1"/>
  <c r="E17" i="1"/>
  <c r="C17" i="1"/>
  <c r="Q15" i="1"/>
  <c r="M15" i="1" s="1"/>
  <c r="O15" i="1"/>
  <c r="Q14" i="1"/>
  <c r="O14" i="1"/>
  <c r="M14" i="1"/>
  <c r="K14" i="1"/>
  <c r="G14" i="1"/>
  <c r="E14" i="1"/>
  <c r="C14" i="1"/>
  <c r="Q12" i="1"/>
  <c r="O12" i="1"/>
  <c r="M12" i="1"/>
  <c r="K12" i="1"/>
  <c r="G12" i="1"/>
  <c r="E12" i="1"/>
  <c r="C12" i="1"/>
  <c r="Q11" i="1"/>
  <c r="E11" i="1" s="1"/>
  <c r="O11" i="1"/>
  <c r="M11" i="1"/>
  <c r="K11" i="1"/>
  <c r="G11" i="1"/>
  <c r="Q10" i="1"/>
  <c r="O10" i="1"/>
  <c r="M10" i="1"/>
  <c r="K10" i="1"/>
  <c r="G10" i="1"/>
  <c r="E10" i="1"/>
  <c r="C10" i="1"/>
  <c r="Q9" i="1"/>
  <c r="K9" i="1" s="1"/>
  <c r="O9" i="1"/>
  <c r="M9" i="1"/>
  <c r="Q7" i="1"/>
  <c r="O7" i="1"/>
  <c r="M7" i="1"/>
  <c r="K7" i="1"/>
  <c r="G7" i="1"/>
  <c r="E7" i="1"/>
  <c r="C7" i="1"/>
  <c r="Q6" i="1"/>
  <c r="O6" i="1" s="1"/>
  <c r="C6" i="1" l="1"/>
  <c r="C22" i="1"/>
  <c r="C34" i="1"/>
  <c r="C50" i="1"/>
  <c r="E6" i="1"/>
  <c r="C15" i="1"/>
  <c r="E22" i="1"/>
  <c r="C28" i="1"/>
  <c r="E34" i="1"/>
  <c r="C43" i="1"/>
  <c r="E50" i="1"/>
  <c r="G6" i="1"/>
  <c r="C9" i="1"/>
  <c r="E15" i="1"/>
  <c r="G22" i="1"/>
  <c r="C25" i="1"/>
  <c r="E28" i="1"/>
  <c r="G34" i="1"/>
  <c r="C37" i="1"/>
  <c r="E43" i="1"/>
  <c r="G50" i="1"/>
  <c r="C53" i="1"/>
  <c r="K6" i="1"/>
  <c r="E9" i="1"/>
  <c r="G15" i="1"/>
  <c r="C18" i="1"/>
  <c r="K22" i="1"/>
  <c r="E25" i="1"/>
  <c r="G28" i="1"/>
  <c r="C30" i="1"/>
  <c r="K34" i="1"/>
  <c r="E37" i="1"/>
  <c r="G43" i="1"/>
  <c r="C46" i="1"/>
  <c r="K50" i="1"/>
  <c r="E53" i="1"/>
  <c r="M6" i="1"/>
  <c r="G9" i="1"/>
  <c r="C11" i="1"/>
  <c r="K15" i="1"/>
  <c r="E18" i="1"/>
  <c r="M22" i="1"/>
  <c r="G25" i="1"/>
  <c r="K28" i="1"/>
  <c r="E30" i="1"/>
  <c r="M34" i="1"/>
  <c r="G37" i="1"/>
  <c r="C39" i="1"/>
  <c r="K43" i="1"/>
  <c r="E46" i="1"/>
  <c r="M50" i="1"/>
  <c r="G53" i="1"/>
  <c r="Q55" i="1"/>
  <c r="E55" i="1" s="1"/>
  <c r="C55" i="1" l="1"/>
  <c r="O55" i="1"/>
  <c r="K55" i="1"/>
  <c r="G55" i="1"/>
  <c r="M55" i="1"/>
</calcChain>
</file>

<file path=xl/sharedStrings.xml><?xml version="1.0" encoding="utf-8"?>
<sst xmlns="http://schemas.openxmlformats.org/spreadsheetml/2006/main" count="100" uniqueCount="57">
  <si>
    <t xml:space="preserve">Supplementary Table 1. The association between covariates and SRHs </t>
    <phoneticPr fontId="4" type="noConversion"/>
  </si>
  <si>
    <t>SRH-global</t>
    <phoneticPr fontId="4" type="noConversion"/>
  </si>
  <si>
    <r>
      <rPr>
        <b/>
        <i/>
        <sz val="12"/>
        <color rgb="FF000000"/>
        <rFont val="Times New Roman"/>
        <family val="1"/>
      </rPr>
      <t>p</t>
    </r>
    <r>
      <rPr>
        <b/>
        <sz val="12"/>
        <color rgb="FF000000"/>
        <rFont val="Times New Roman"/>
        <family val="1"/>
      </rPr>
      <t>-value</t>
    </r>
    <phoneticPr fontId="4" type="noConversion"/>
  </si>
  <si>
    <t>SRH-age</t>
    <phoneticPr fontId="4" type="noConversion"/>
  </si>
  <si>
    <t>Total</t>
    <phoneticPr fontId="4" type="noConversion"/>
  </si>
  <si>
    <t>Low</t>
    <phoneticPr fontId="4" type="noConversion"/>
  </si>
  <si>
    <t>Middle</t>
    <phoneticPr fontId="4" type="noConversion"/>
  </si>
  <si>
    <t>High</t>
    <phoneticPr fontId="4" type="noConversion"/>
  </si>
  <si>
    <t>N</t>
    <phoneticPr fontId="4" type="noConversion"/>
  </si>
  <si>
    <t>%</t>
    <phoneticPr fontId="4" type="noConversion"/>
  </si>
  <si>
    <t>Gender</t>
  </si>
  <si>
    <t xml:space="preserve"> male</t>
  </si>
  <si>
    <t>&lt;0.001</t>
    <phoneticPr fontId="4" type="noConversion"/>
  </si>
  <si>
    <t xml:space="preserve"> female</t>
  </si>
  <si>
    <t>Age</t>
  </si>
  <si>
    <t>55-64</t>
  </si>
  <si>
    <t>65-74</t>
  </si>
  <si>
    <t>75-</t>
  </si>
  <si>
    <t>Marital status</t>
  </si>
  <si>
    <t xml:space="preserve"> Single</t>
  </si>
  <si>
    <t xml:space="preserve"> Married</t>
  </si>
  <si>
    <t>Region</t>
  </si>
  <si>
    <t xml:space="preserve"> Metropolitan</t>
  </si>
  <si>
    <t xml:space="preserve"> Small to Medium city</t>
  </si>
  <si>
    <t xml:space="preserve"> Rural area</t>
  </si>
  <si>
    <t>Regular exercise</t>
  </si>
  <si>
    <t xml:space="preserve"> no</t>
  </si>
  <si>
    <t xml:space="preserve"> yes</t>
  </si>
  <si>
    <t>Employment</t>
  </si>
  <si>
    <t xml:space="preserve"> employed</t>
  </si>
  <si>
    <t xml:space="preserve"> unemployed</t>
  </si>
  <si>
    <t>Educational level</t>
  </si>
  <si>
    <t xml:space="preserve"> elementary</t>
    <phoneticPr fontId="4" type="noConversion"/>
  </si>
  <si>
    <t xml:space="preserve"> middle</t>
  </si>
  <si>
    <t xml:space="preserve"> high</t>
  </si>
  <si>
    <t xml:space="preserve"> college or above</t>
  </si>
  <si>
    <t>Income level</t>
  </si>
  <si>
    <t>Lowest</t>
  </si>
  <si>
    <t>lower</t>
  </si>
  <si>
    <t>higher</t>
  </si>
  <si>
    <t>highest</t>
  </si>
  <si>
    <t>Number of chronic diseases</t>
  </si>
  <si>
    <t xml:space="preserve"> none</t>
  </si>
  <si>
    <t xml:space="preserve"> one</t>
  </si>
  <si>
    <t xml:space="preserve"> two</t>
  </si>
  <si>
    <t xml:space="preserve"> three or more</t>
  </si>
  <si>
    <t>Cancer history</t>
  </si>
  <si>
    <t>Excessive health expenditure</t>
  </si>
  <si>
    <t xml:space="preserve"> &lt;5.0% </t>
  </si>
  <si>
    <t xml:space="preserve"> 5.0-9.9%</t>
  </si>
  <si>
    <t xml:space="preserve"> 10.0-19.9%</t>
  </si>
  <si>
    <t xml:space="preserve"> 20.0% -</t>
  </si>
  <si>
    <t>Type of medical guarantee</t>
  </si>
  <si>
    <t xml:space="preserve"> insurance</t>
  </si>
  <si>
    <t xml:space="preserve"> medical aid</t>
  </si>
  <si>
    <t>Co-coverage from private health insurance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41" formatCode="_-* #,##0_-;\-* #,##0_-;_-* &quot;-&quot;_-;_-@_-"/>
    <numFmt numFmtId="176" formatCode="0.0_);[Red]\(0.0\)"/>
    <numFmt numFmtId="177" formatCode="&quot; &quot;#,##0&quot; &quot;;&quot;-&quot;#,##0&quot; &quot;;&quot; - &quot;;&quot; &quot;@&quot; &quot;"/>
    <numFmt numFmtId="178" formatCode="0.0&quot; &quot;;[Red]&quot;(&quot;0.0&quot;)&quot;"/>
    <numFmt numFmtId="179" formatCode="mmm\-yy"/>
  </numFmts>
  <fonts count="8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1"/>
      <color rgb="FF000000"/>
      <name val="Times New Roman"/>
      <family val="1"/>
    </font>
    <font>
      <sz val="8"/>
      <name val="맑은 고딕"/>
      <family val="2"/>
      <charset val="129"/>
      <scheme val="minor"/>
    </font>
    <font>
      <sz val="8"/>
      <name val="맑은 고딕"/>
      <family val="3"/>
      <charset val="129"/>
    </font>
    <font>
      <sz val="11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41" fontId="1" fillId="0" borderId="0" applyFont="0" applyFill="0" applyBorder="0" applyAlignment="0" applyProtection="0">
      <alignment vertical="center"/>
    </xf>
  </cellStyleXfs>
  <cellXfs count="47">
    <xf numFmtId="0" fontId="0" fillId="0" borderId="0" xfId="0">
      <alignment vertical="center"/>
    </xf>
    <xf numFmtId="0" fontId="2" fillId="0" borderId="1" xfId="0" applyFont="1" applyFill="1" applyBorder="1" applyAlignment="1">
      <alignment vertical="center"/>
    </xf>
    <xf numFmtId="176" fontId="2" fillId="0" borderId="1" xfId="0" applyNumberFormat="1" applyFont="1" applyFill="1" applyBorder="1" applyAlignment="1">
      <alignment vertical="center"/>
    </xf>
    <xf numFmtId="41" fontId="2" fillId="0" borderId="1" xfId="1" applyFont="1" applyFill="1" applyBorder="1" applyAlignment="1">
      <alignment horizontal="right" vertical="center"/>
    </xf>
    <xf numFmtId="176" fontId="5" fillId="0" borderId="0" xfId="0" applyNumberFormat="1" applyFont="1">
      <alignment vertical="center"/>
    </xf>
    <xf numFmtId="41" fontId="5" fillId="0" borderId="0" xfId="1" applyFont="1">
      <alignment vertical="center"/>
    </xf>
    <xf numFmtId="0" fontId="5" fillId="0" borderId="0" xfId="0" applyFont="1">
      <alignment vertical="center"/>
    </xf>
    <xf numFmtId="0" fontId="2" fillId="0" borderId="2" xfId="0" applyFont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176" fontId="6" fillId="0" borderId="3" xfId="0" applyNumberFormat="1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41" fontId="2" fillId="0" borderId="3" xfId="1" applyFont="1" applyBorder="1" applyAlignment="1">
      <alignment horizontal="right" vertical="center"/>
    </xf>
    <xf numFmtId="176" fontId="2" fillId="0" borderId="3" xfId="1" applyNumberFormat="1" applyFont="1" applyBorder="1" applyAlignment="1">
      <alignment horizontal="right" vertical="center"/>
    </xf>
    <xf numFmtId="0" fontId="6" fillId="0" borderId="1" xfId="0" applyFont="1" applyFill="1" applyBorder="1" applyAlignment="1">
      <alignment horizontal="center" vertical="center"/>
    </xf>
    <xf numFmtId="178" fontId="2" fillId="0" borderId="1" xfId="0" applyNumberFormat="1" applyFont="1" applyBorder="1" applyAlignment="1">
      <alignment horizontal="right" vertical="center"/>
    </xf>
    <xf numFmtId="0" fontId="2" fillId="0" borderId="5" xfId="0" applyFont="1" applyBorder="1" applyAlignment="1">
      <alignment horizontal="center" vertical="center"/>
    </xf>
    <xf numFmtId="0" fontId="2" fillId="0" borderId="0" xfId="0" applyFont="1">
      <alignment vertical="center"/>
    </xf>
    <xf numFmtId="41" fontId="5" fillId="0" borderId="0" xfId="1" applyFont="1" applyAlignment="1">
      <alignment horizontal="right" vertical="center"/>
    </xf>
    <xf numFmtId="176" fontId="5" fillId="0" borderId="0" xfId="1" applyNumberFormat="1" applyFont="1" applyAlignment="1">
      <alignment horizontal="right" vertical="center"/>
    </xf>
    <xf numFmtId="176" fontId="5" fillId="0" borderId="0" xfId="0" applyNumberFormat="1" applyFont="1" applyAlignment="1">
      <alignment horizontal="right" vertical="center"/>
    </xf>
    <xf numFmtId="178" fontId="5" fillId="0" borderId="0" xfId="0" applyNumberFormat="1" applyFont="1" applyAlignment="1">
      <alignment horizontal="right" vertical="center"/>
    </xf>
    <xf numFmtId="178" fontId="5" fillId="2" borderId="0" xfId="0" applyNumberFormat="1" applyFont="1" applyFill="1" applyAlignment="1">
      <alignment horizontal="right" vertical="center"/>
    </xf>
    <xf numFmtId="176" fontId="5" fillId="0" borderId="0" xfId="0" applyNumberFormat="1" applyFont="1" applyAlignment="1">
      <alignment horizontal="center" vertical="center"/>
    </xf>
    <xf numFmtId="41" fontId="5" fillId="0" borderId="0" xfId="1" applyFont="1" applyFill="1" applyAlignment="1">
      <alignment horizontal="right" vertical="center" wrapText="1"/>
    </xf>
    <xf numFmtId="176" fontId="5" fillId="0" borderId="0" xfId="0" applyNumberFormat="1" applyFont="1" applyFill="1" applyAlignment="1">
      <alignment horizontal="center" vertical="center" wrapText="1"/>
    </xf>
    <xf numFmtId="177" fontId="5" fillId="0" borderId="0" xfId="0" applyNumberFormat="1" applyFont="1">
      <alignment vertical="center"/>
    </xf>
    <xf numFmtId="0" fontId="5" fillId="0" borderId="0" xfId="0" applyFont="1" applyAlignment="1">
      <alignment horizontal="left" vertical="center"/>
    </xf>
    <xf numFmtId="41" fontId="5" fillId="0" borderId="0" xfId="1" applyFont="1" applyAlignment="1">
      <alignment horizontal="right" vertical="top" wrapText="1"/>
    </xf>
    <xf numFmtId="179" fontId="5" fillId="0" borderId="0" xfId="0" applyNumberFormat="1" applyFont="1">
      <alignment vertical="center"/>
    </xf>
    <xf numFmtId="0" fontId="5" fillId="0" borderId="0" xfId="0" applyFont="1" applyBorder="1">
      <alignment vertical="center"/>
    </xf>
    <xf numFmtId="0" fontId="2" fillId="0" borderId="6" xfId="0" applyFont="1" applyFill="1" applyBorder="1">
      <alignment vertical="center"/>
    </xf>
    <xf numFmtId="41" fontId="5" fillId="0" borderId="6" xfId="1" applyFont="1" applyBorder="1" applyAlignment="1">
      <alignment horizontal="right" vertical="center"/>
    </xf>
    <xf numFmtId="176" fontId="5" fillId="0" borderId="6" xfId="1" applyNumberFormat="1" applyFont="1" applyBorder="1" applyAlignment="1">
      <alignment horizontal="right" vertical="center"/>
    </xf>
    <xf numFmtId="176" fontId="5" fillId="0" borderId="6" xfId="0" applyNumberFormat="1" applyFont="1" applyBorder="1" applyAlignment="1">
      <alignment horizontal="right" vertical="center"/>
    </xf>
    <xf numFmtId="178" fontId="5" fillId="0" borderId="6" xfId="0" applyNumberFormat="1" applyFont="1" applyBorder="1" applyAlignment="1">
      <alignment horizontal="right" vertical="center"/>
    </xf>
    <xf numFmtId="41" fontId="5" fillId="0" borderId="6" xfId="1" applyFont="1" applyFill="1" applyBorder="1" applyAlignment="1">
      <alignment horizontal="right" vertical="center" wrapText="1"/>
    </xf>
    <xf numFmtId="176" fontId="5" fillId="0" borderId="6" xfId="0" applyNumberFormat="1" applyFont="1" applyFill="1" applyBorder="1" applyAlignment="1">
      <alignment horizontal="center" vertical="center" wrapText="1"/>
    </xf>
    <xf numFmtId="176" fontId="5" fillId="0" borderId="6" xfId="0" applyNumberFormat="1" applyFont="1" applyBorder="1">
      <alignment vertical="center"/>
    </xf>
    <xf numFmtId="41" fontId="5" fillId="0" borderId="6" xfId="1" applyFont="1" applyBorder="1" applyAlignment="1">
      <alignment horizontal="center" vertical="center"/>
    </xf>
    <xf numFmtId="0" fontId="5" fillId="0" borderId="6" xfId="0" applyFont="1" applyBorder="1">
      <alignment vertical="center"/>
    </xf>
    <xf numFmtId="177" fontId="5" fillId="0" borderId="6" xfId="0" applyNumberFormat="1" applyFont="1" applyBorder="1">
      <alignment vertical="center"/>
    </xf>
    <xf numFmtId="0" fontId="5" fillId="0" borderId="0" xfId="0" applyFont="1" applyAlignment="1">
      <alignment horizontal="right" vertical="center"/>
    </xf>
  </cellXfs>
  <cellStyles count="2">
    <cellStyle name="쉼표 [0]" xfId="1" builtinId="6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55"/>
  <sheetViews>
    <sheetView tabSelected="1" topLeftCell="A34" workbookViewId="0">
      <selection sqref="A1:XFD1048576"/>
    </sheetView>
  </sheetViews>
  <sheetFormatPr defaultRowHeight="15" x14ac:dyDescent="0.3"/>
  <cols>
    <col min="1" max="1" width="16.375" style="6" customWidth="1"/>
    <col min="2" max="2" width="6.625" style="22" bestFit="1" customWidth="1"/>
    <col min="3" max="3" width="5.375" style="23" bestFit="1" customWidth="1"/>
    <col min="4" max="4" width="6.625" style="22" bestFit="1" customWidth="1"/>
    <col min="5" max="5" width="5.375" style="23" bestFit="1" customWidth="1"/>
    <col min="6" max="6" width="6.625" style="22" bestFit="1" customWidth="1"/>
    <col min="7" max="7" width="5.375" style="24" bestFit="1" customWidth="1"/>
    <col min="8" max="8" width="8.625" style="46" bestFit="1" customWidth="1"/>
    <col min="9" max="9" width="1.5" style="46" customWidth="1"/>
    <col min="10" max="10" width="6.625" style="22" bestFit="1" customWidth="1"/>
    <col min="11" max="11" width="5.25" style="27" bestFit="1" customWidth="1"/>
    <col min="12" max="12" width="6.625" style="22" bestFit="1" customWidth="1"/>
    <col min="13" max="13" width="5.375" style="4" bestFit="1" customWidth="1"/>
    <col min="14" max="14" width="6.625" style="5" bestFit="1" customWidth="1"/>
    <col min="15" max="15" width="5.375" style="4" bestFit="1" customWidth="1"/>
    <col min="16" max="16" width="8.625" style="6" bestFit="1" customWidth="1"/>
    <col min="17" max="17" width="6.625" style="6" bestFit="1" customWidth="1"/>
    <col min="18" max="16384" width="9" style="6"/>
  </cols>
  <sheetData>
    <row r="1" spans="1:17" x14ac:dyDescent="0.3">
      <c r="A1" s="1" t="s">
        <v>0</v>
      </c>
      <c r="B1" s="1"/>
      <c r="C1" s="2"/>
      <c r="D1" s="1"/>
      <c r="E1" s="2"/>
      <c r="F1" s="1"/>
      <c r="G1" s="2"/>
      <c r="H1" s="1"/>
      <c r="I1" s="1"/>
      <c r="J1" s="3"/>
      <c r="K1" s="2"/>
      <c r="L1" s="3"/>
    </row>
    <row r="2" spans="1:17" ht="15.75" x14ac:dyDescent="0.3">
      <c r="A2" s="7"/>
      <c r="B2" s="8" t="s">
        <v>1</v>
      </c>
      <c r="C2" s="8"/>
      <c r="D2" s="8"/>
      <c r="E2" s="8"/>
      <c r="F2" s="8"/>
      <c r="G2" s="9"/>
      <c r="H2" s="10" t="s">
        <v>2</v>
      </c>
      <c r="I2" s="7"/>
      <c r="J2" s="8" t="s">
        <v>3</v>
      </c>
      <c r="K2" s="8"/>
      <c r="L2" s="8"/>
      <c r="M2" s="8"/>
      <c r="N2" s="8"/>
      <c r="O2" s="8"/>
      <c r="P2" s="10" t="s">
        <v>2</v>
      </c>
      <c r="Q2" s="11" t="s">
        <v>4</v>
      </c>
    </row>
    <row r="3" spans="1:17" ht="15.75" x14ac:dyDescent="0.3">
      <c r="A3" s="12"/>
      <c r="B3" s="8" t="s">
        <v>5</v>
      </c>
      <c r="C3" s="8"/>
      <c r="D3" s="8" t="s">
        <v>6</v>
      </c>
      <c r="E3" s="8"/>
      <c r="F3" s="8" t="s">
        <v>7</v>
      </c>
      <c r="G3" s="9"/>
      <c r="H3" s="13"/>
      <c r="I3" s="12"/>
      <c r="J3" s="8" t="s">
        <v>5</v>
      </c>
      <c r="K3" s="8"/>
      <c r="L3" s="8" t="s">
        <v>6</v>
      </c>
      <c r="M3" s="8"/>
      <c r="N3" s="8" t="s">
        <v>7</v>
      </c>
      <c r="O3" s="8"/>
      <c r="P3" s="13"/>
      <c r="Q3" s="14"/>
    </row>
    <row r="4" spans="1:17" x14ac:dyDescent="0.3">
      <c r="A4" s="15"/>
      <c r="B4" s="16" t="s">
        <v>8</v>
      </c>
      <c r="C4" s="17" t="s">
        <v>9</v>
      </c>
      <c r="D4" s="16" t="s">
        <v>8</v>
      </c>
      <c r="E4" s="17" t="s">
        <v>9</v>
      </c>
      <c r="F4" s="16" t="s">
        <v>8</v>
      </c>
      <c r="G4" s="17" t="s">
        <v>9</v>
      </c>
      <c r="H4" s="18"/>
      <c r="I4" s="19"/>
      <c r="J4" s="16" t="s">
        <v>8</v>
      </c>
      <c r="K4" s="17" t="s">
        <v>9</v>
      </c>
      <c r="L4" s="16" t="s">
        <v>8</v>
      </c>
      <c r="M4" s="17" t="s">
        <v>9</v>
      </c>
      <c r="N4" s="16" t="s">
        <v>8</v>
      </c>
      <c r="O4" s="17" t="s">
        <v>9</v>
      </c>
      <c r="P4" s="18"/>
      <c r="Q4" s="20"/>
    </row>
    <row r="5" spans="1:17" x14ac:dyDescent="0.3">
      <c r="A5" s="21" t="s">
        <v>10</v>
      </c>
      <c r="H5" s="25"/>
      <c r="I5" s="26"/>
    </row>
    <row r="6" spans="1:17" x14ac:dyDescent="0.3">
      <c r="A6" s="6" t="s">
        <v>11</v>
      </c>
      <c r="B6" s="22">
        <v>853</v>
      </c>
      <c r="C6" s="23">
        <f>B6/Q6*100</f>
        <v>22.844134975897163</v>
      </c>
      <c r="D6" s="22">
        <v>1307</v>
      </c>
      <c r="E6" s="23">
        <f>D6/Q6*100</f>
        <v>35.002678093197645</v>
      </c>
      <c r="F6" s="22">
        <v>1574</v>
      </c>
      <c r="G6" s="24">
        <f>F6/Q6*100</f>
        <v>42.153186930905193</v>
      </c>
      <c r="H6" s="25" t="s">
        <v>12</v>
      </c>
      <c r="I6" s="26"/>
      <c r="J6" s="28">
        <v>597</v>
      </c>
      <c r="K6" s="29">
        <f>J6/Q6*100</f>
        <v>15.98821638993037</v>
      </c>
      <c r="L6" s="22">
        <v>1522</v>
      </c>
      <c r="M6" s="4">
        <f>L6/Q6*100</f>
        <v>40.760578468130696</v>
      </c>
      <c r="N6" s="5">
        <v>1614</v>
      </c>
      <c r="O6" s="4">
        <f>N6/Q6*100</f>
        <v>43.224424209962507</v>
      </c>
      <c r="P6" s="25" t="s">
        <v>12</v>
      </c>
      <c r="Q6" s="30">
        <f>SUM(B6,D6,F6)</f>
        <v>3734</v>
      </c>
    </row>
    <row r="7" spans="1:17" x14ac:dyDescent="0.3">
      <c r="A7" s="6" t="s">
        <v>13</v>
      </c>
      <c r="B7" s="22">
        <v>1684</v>
      </c>
      <c r="C7" s="23">
        <f t="shared" ref="C7:C55" si="0">B7/Q7*100</f>
        <v>34.45876816042562</v>
      </c>
      <c r="D7" s="22">
        <v>1812</v>
      </c>
      <c r="E7" s="23">
        <f t="shared" ref="E7:E55" si="1">D7/Q7*100</f>
        <v>37.077961939840392</v>
      </c>
      <c r="F7" s="22">
        <v>1391</v>
      </c>
      <c r="G7" s="24">
        <f t="shared" ref="G7:G55" si="2">F7/Q7*100</f>
        <v>28.463269899733991</v>
      </c>
      <c r="H7" s="25"/>
      <c r="I7" s="26"/>
      <c r="J7" s="28">
        <v>1128</v>
      </c>
      <c r="K7" s="29">
        <f t="shared" ref="K7:K55" si="3">J7/Q7*100</f>
        <v>23.081645181092693</v>
      </c>
      <c r="L7" s="22">
        <v>2173</v>
      </c>
      <c r="M7" s="4">
        <f t="shared" ref="M7:M55" si="4">L7/Q7*100</f>
        <v>44.464906895846127</v>
      </c>
      <c r="N7" s="5">
        <v>1586</v>
      </c>
      <c r="O7" s="4">
        <f t="shared" ref="O7:O55" si="5">N7/Q7*100</f>
        <v>32.453447923061184</v>
      </c>
      <c r="Q7" s="30">
        <f t="shared" ref="Q7:Q55" si="6">SUM(B7,D7,F7)</f>
        <v>4887</v>
      </c>
    </row>
    <row r="8" spans="1:17" x14ac:dyDescent="0.3">
      <c r="A8" s="21" t="s">
        <v>14</v>
      </c>
      <c r="H8" s="25"/>
      <c r="I8" s="26"/>
      <c r="J8" s="28"/>
      <c r="K8" s="29"/>
      <c r="Q8" s="30"/>
    </row>
    <row r="9" spans="1:17" x14ac:dyDescent="0.3">
      <c r="A9" s="31">
        <v>-54</v>
      </c>
      <c r="B9" s="32">
        <v>247</v>
      </c>
      <c r="C9" s="23">
        <f t="shared" si="0"/>
        <v>11.021865238732708</v>
      </c>
      <c r="D9" s="32">
        <v>675</v>
      </c>
      <c r="E9" s="23">
        <f t="shared" si="1"/>
        <v>30.120481927710845</v>
      </c>
      <c r="F9" s="32">
        <v>1319</v>
      </c>
      <c r="G9" s="24">
        <f t="shared" si="2"/>
        <v>58.85765283355645</v>
      </c>
      <c r="H9" s="25" t="s">
        <v>12</v>
      </c>
      <c r="I9" s="26"/>
      <c r="J9" s="28">
        <v>215</v>
      </c>
      <c r="K9" s="29">
        <f t="shared" si="3"/>
        <v>9.5939312806782677</v>
      </c>
      <c r="L9" s="22">
        <v>849</v>
      </c>
      <c r="M9" s="4">
        <f t="shared" si="4"/>
        <v>37.884872824631863</v>
      </c>
      <c r="N9" s="5">
        <v>1177</v>
      </c>
      <c r="O9" s="4">
        <f t="shared" si="5"/>
        <v>52.521195894689875</v>
      </c>
      <c r="P9" s="25" t="s">
        <v>12</v>
      </c>
      <c r="Q9" s="30">
        <f t="shared" si="6"/>
        <v>2241</v>
      </c>
    </row>
    <row r="10" spans="1:17" x14ac:dyDescent="0.3">
      <c r="A10" s="33" t="s">
        <v>15</v>
      </c>
      <c r="B10" s="32">
        <v>542</v>
      </c>
      <c r="C10" s="23">
        <f t="shared" si="0"/>
        <v>22.753988245172124</v>
      </c>
      <c r="D10" s="32">
        <v>899</v>
      </c>
      <c r="E10" s="23">
        <f t="shared" si="1"/>
        <v>37.741393786733838</v>
      </c>
      <c r="F10" s="32">
        <v>941</v>
      </c>
      <c r="G10" s="24">
        <f t="shared" si="2"/>
        <v>39.504617968094038</v>
      </c>
      <c r="H10" s="25"/>
      <c r="I10" s="26"/>
      <c r="J10" s="28">
        <v>369</v>
      </c>
      <c r="K10" s="29">
        <f t="shared" si="3"/>
        <v>15.491183879093198</v>
      </c>
      <c r="L10" s="22">
        <v>1030</v>
      </c>
      <c r="M10" s="4">
        <f t="shared" si="4"/>
        <v>43.240973971452561</v>
      </c>
      <c r="N10" s="5">
        <v>983</v>
      </c>
      <c r="O10" s="4">
        <f t="shared" si="5"/>
        <v>41.267842149454239</v>
      </c>
      <c r="Q10" s="30">
        <f t="shared" si="6"/>
        <v>2382</v>
      </c>
    </row>
    <row r="11" spans="1:17" x14ac:dyDescent="0.3">
      <c r="A11" s="6" t="s">
        <v>16</v>
      </c>
      <c r="B11" s="32">
        <v>948</v>
      </c>
      <c r="C11" s="23">
        <f t="shared" si="0"/>
        <v>38.148893360160969</v>
      </c>
      <c r="D11" s="32">
        <v>1015</v>
      </c>
      <c r="E11" s="23">
        <f t="shared" si="1"/>
        <v>40.845070422535215</v>
      </c>
      <c r="F11" s="32">
        <v>522</v>
      </c>
      <c r="G11" s="24">
        <f t="shared" si="2"/>
        <v>21.006036217303823</v>
      </c>
      <c r="H11" s="25"/>
      <c r="I11" s="26"/>
      <c r="J11" s="28">
        <v>598</v>
      </c>
      <c r="K11" s="29">
        <f t="shared" si="3"/>
        <v>24.064386317907445</v>
      </c>
      <c r="L11" s="22">
        <v>1134</v>
      </c>
      <c r="M11" s="4">
        <f t="shared" si="4"/>
        <v>45.633802816901408</v>
      </c>
      <c r="N11" s="5">
        <v>753</v>
      </c>
      <c r="O11" s="4">
        <f t="shared" si="5"/>
        <v>30.301810865191147</v>
      </c>
      <c r="Q11" s="30">
        <f t="shared" si="6"/>
        <v>2485</v>
      </c>
    </row>
    <row r="12" spans="1:17" x14ac:dyDescent="0.3">
      <c r="A12" s="6" t="s">
        <v>17</v>
      </c>
      <c r="B12" s="32">
        <v>800</v>
      </c>
      <c r="C12" s="23">
        <f t="shared" si="0"/>
        <v>52.875082617316593</v>
      </c>
      <c r="D12" s="32">
        <v>530</v>
      </c>
      <c r="E12" s="23">
        <f t="shared" si="1"/>
        <v>35.029742233972236</v>
      </c>
      <c r="F12" s="32">
        <v>183</v>
      </c>
      <c r="G12" s="24">
        <f t="shared" si="2"/>
        <v>12.095175148711169</v>
      </c>
      <c r="H12" s="25"/>
      <c r="I12" s="26"/>
      <c r="J12" s="28">
        <v>543</v>
      </c>
      <c r="K12" s="29">
        <f t="shared" si="3"/>
        <v>35.888962326503638</v>
      </c>
      <c r="L12" s="22">
        <v>682</v>
      </c>
      <c r="M12" s="4">
        <f t="shared" si="4"/>
        <v>45.076007931262389</v>
      </c>
      <c r="N12" s="5">
        <v>288</v>
      </c>
      <c r="O12" s="4">
        <f t="shared" si="5"/>
        <v>19.035029742233974</v>
      </c>
      <c r="Q12" s="30">
        <f t="shared" si="6"/>
        <v>1513</v>
      </c>
    </row>
    <row r="13" spans="1:17" x14ac:dyDescent="0.3">
      <c r="A13" s="21" t="s">
        <v>18</v>
      </c>
      <c r="H13" s="25"/>
      <c r="I13" s="26"/>
      <c r="J13" s="28"/>
      <c r="K13" s="29"/>
      <c r="Q13" s="30"/>
    </row>
    <row r="14" spans="1:17" x14ac:dyDescent="0.3">
      <c r="A14" s="6" t="s">
        <v>19</v>
      </c>
      <c r="B14" s="32">
        <v>873</v>
      </c>
      <c r="C14" s="23">
        <f t="shared" si="0"/>
        <v>44.677584442169909</v>
      </c>
      <c r="D14" s="32">
        <v>705</v>
      </c>
      <c r="E14" s="23">
        <f t="shared" si="1"/>
        <v>36.079836233367452</v>
      </c>
      <c r="F14" s="32">
        <v>376</v>
      </c>
      <c r="G14" s="24">
        <f t="shared" si="2"/>
        <v>19.242579324462643</v>
      </c>
      <c r="H14" s="25" t="s">
        <v>12</v>
      </c>
      <c r="I14" s="26"/>
      <c r="J14" s="28">
        <v>628</v>
      </c>
      <c r="K14" s="29">
        <f t="shared" si="3"/>
        <v>32.139201637666325</v>
      </c>
      <c r="L14" s="22">
        <v>868</v>
      </c>
      <c r="M14" s="4">
        <f t="shared" si="4"/>
        <v>44.421699078812694</v>
      </c>
      <c r="N14" s="5">
        <v>458</v>
      </c>
      <c r="O14" s="4">
        <f t="shared" si="5"/>
        <v>23.439099283520985</v>
      </c>
      <c r="P14" s="25" t="s">
        <v>12</v>
      </c>
      <c r="Q14" s="30">
        <f t="shared" si="6"/>
        <v>1954</v>
      </c>
    </row>
    <row r="15" spans="1:17" x14ac:dyDescent="0.3">
      <c r="A15" s="6" t="s">
        <v>20</v>
      </c>
      <c r="B15" s="32">
        <v>1664</v>
      </c>
      <c r="C15" s="23">
        <f t="shared" si="0"/>
        <v>24.958752062396879</v>
      </c>
      <c r="D15" s="32">
        <v>2414</v>
      </c>
      <c r="E15" s="23">
        <f t="shared" si="1"/>
        <v>36.208189590520476</v>
      </c>
      <c r="F15" s="32">
        <v>2589</v>
      </c>
      <c r="G15" s="24">
        <f t="shared" si="2"/>
        <v>38.833058347082641</v>
      </c>
      <c r="H15" s="25"/>
      <c r="I15" s="26"/>
      <c r="J15" s="28">
        <v>1097</v>
      </c>
      <c r="K15" s="29">
        <f t="shared" si="3"/>
        <v>16.454177291135444</v>
      </c>
      <c r="L15" s="22">
        <v>2827</v>
      </c>
      <c r="M15" s="4">
        <f t="shared" si="4"/>
        <v>42.402879856007196</v>
      </c>
      <c r="N15" s="5">
        <v>2743</v>
      </c>
      <c r="O15" s="4">
        <f t="shared" si="5"/>
        <v>41.14294285285736</v>
      </c>
      <c r="Q15" s="30">
        <f t="shared" si="6"/>
        <v>6667</v>
      </c>
    </row>
    <row r="16" spans="1:17" x14ac:dyDescent="0.3">
      <c r="A16" s="21" t="s">
        <v>21</v>
      </c>
      <c r="H16" s="25"/>
      <c r="I16" s="26"/>
      <c r="J16" s="28"/>
      <c r="K16" s="29"/>
      <c r="Q16" s="30"/>
    </row>
    <row r="17" spans="1:17" x14ac:dyDescent="0.3">
      <c r="A17" s="6" t="s">
        <v>22</v>
      </c>
      <c r="B17" s="32">
        <v>1053</v>
      </c>
      <c r="C17" s="23">
        <f t="shared" si="0"/>
        <v>28.170144462279296</v>
      </c>
      <c r="D17" s="32">
        <v>1298</v>
      </c>
      <c r="E17" s="23">
        <f t="shared" si="1"/>
        <v>34.724451578384162</v>
      </c>
      <c r="F17" s="32">
        <v>1387</v>
      </c>
      <c r="G17" s="24">
        <f t="shared" si="2"/>
        <v>37.105403959336542</v>
      </c>
      <c r="H17" s="25" t="s">
        <v>12</v>
      </c>
      <c r="I17" s="26"/>
      <c r="J17" s="28">
        <v>764</v>
      </c>
      <c r="K17" s="29">
        <f t="shared" si="3"/>
        <v>20.438737292669877</v>
      </c>
      <c r="L17" s="22">
        <v>1557</v>
      </c>
      <c r="M17" s="4">
        <f t="shared" si="4"/>
        <v>41.653290529695028</v>
      </c>
      <c r="N17" s="5">
        <v>1417</v>
      </c>
      <c r="O17" s="4">
        <f t="shared" si="5"/>
        <v>37.907972177635095</v>
      </c>
      <c r="P17" s="25" t="s">
        <v>12</v>
      </c>
      <c r="Q17" s="30">
        <f t="shared" si="6"/>
        <v>3738</v>
      </c>
    </row>
    <row r="18" spans="1:17" x14ac:dyDescent="0.3">
      <c r="A18" s="6" t="s">
        <v>23</v>
      </c>
      <c r="B18" s="32">
        <v>772</v>
      </c>
      <c r="C18" s="23">
        <f t="shared" si="0"/>
        <v>27.94064422728918</v>
      </c>
      <c r="D18" s="32">
        <v>987</v>
      </c>
      <c r="E18" s="23">
        <f t="shared" si="1"/>
        <v>35.722041259500543</v>
      </c>
      <c r="F18" s="32">
        <v>1004</v>
      </c>
      <c r="G18" s="24">
        <f t="shared" si="2"/>
        <v>36.337314513210281</v>
      </c>
      <c r="H18" s="25"/>
      <c r="I18" s="26"/>
      <c r="J18" s="28">
        <v>498</v>
      </c>
      <c r="K18" s="29">
        <f t="shared" si="3"/>
        <v>18.023887079261673</v>
      </c>
      <c r="L18" s="22">
        <v>1132</v>
      </c>
      <c r="M18" s="4">
        <f t="shared" si="4"/>
        <v>40.969960188201235</v>
      </c>
      <c r="N18" s="5">
        <v>1133</v>
      </c>
      <c r="O18" s="4">
        <f t="shared" si="5"/>
        <v>41.006152732537096</v>
      </c>
      <c r="Q18" s="30">
        <f t="shared" si="6"/>
        <v>2763</v>
      </c>
    </row>
    <row r="19" spans="1:17" x14ac:dyDescent="0.3">
      <c r="A19" s="6" t="s">
        <v>24</v>
      </c>
      <c r="B19" s="22">
        <v>712</v>
      </c>
      <c r="C19" s="23">
        <f t="shared" si="0"/>
        <v>33.584905660377359</v>
      </c>
      <c r="D19" s="22">
        <v>834</v>
      </c>
      <c r="E19" s="23">
        <f t="shared" si="1"/>
        <v>39.339622641509436</v>
      </c>
      <c r="F19" s="22">
        <v>574</v>
      </c>
      <c r="G19" s="24">
        <f t="shared" si="2"/>
        <v>27.075471698113208</v>
      </c>
      <c r="H19" s="25"/>
      <c r="I19" s="26"/>
      <c r="J19" s="28">
        <v>463</v>
      </c>
      <c r="K19" s="29">
        <f t="shared" si="3"/>
        <v>21.839622641509436</v>
      </c>
      <c r="L19" s="22">
        <v>1006</v>
      </c>
      <c r="M19" s="4">
        <f t="shared" si="4"/>
        <v>47.452830188679243</v>
      </c>
      <c r="N19" s="5">
        <v>651</v>
      </c>
      <c r="O19" s="4">
        <f t="shared" si="5"/>
        <v>30.70754716981132</v>
      </c>
      <c r="Q19" s="30">
        <f t="shared" si="6"/>
        <v>2120</v>
      </c>
    </row>
    <row r="20" spans="1:17" x14ac:dyDescent="0.3">
      <c r="A20" s="21" t="s">
        <v>25</v>
      </c>
      <c r="H20" s="25"/>
      <c r="I20" s="26"/>
      <c r="J20" s="28"/>
      <c r="K20" s="29"/>
      <c r="Q20" s="30"/>
    </row>
    <row r="21" spans="1:17" x14ac:dyDescent="0.3">
      <c r="A21" s="6" t="s">
        <v>26</v>
      </c>
      <c r="B21" s="32">
        <v>1908</v>
      </c>
      <c r="C21" s="23">
        <f t="shared" si="0"/>
        <v>34.347434743474345</v>
      </c>
      <c r="D21" s="32">
        <v>2038</v>
      </c>
      <c r="E21" s="23">
        <f t="shared" si="1"/>
        <v>36.687668766876683</v>
      </c>
      <c r="F21" s="32">
        <v>1609</v>
      </c>
      <c r="G21" s="24">
        <f t="shared" si="2"/>
        <v>28.964896489648968</v>
      </c>
      <c r="H21" s="25" t="s">
        <v>12</v>
      </c>
      <c r="I21" s="26"/>
      <c r="J21" s="28">
        <v>1320</v>
      </c>
      <c r="K21" s="29">
        <f t="shared" si="3"/>
        <v>23.762376237623762</v>
      </c>
      <c r="L21" s="22">
        <v>2496</v>
      </c>
      <c r="M21" s="4">
        <f t="shared" si="4"/>
        <v>44.932493249324935</v>
      </c>
      <c r="N21" s="5">
        <v>1739</v>
      </c>
      <c r="O21" s="4">
        <f t="shared" si="5"/>
        <v>31.305130513051303</v>
      </c>
      <c r="P21" s="25" t="s">
        <v>12</v>
      </c>
      <c r="Q21" s="30">
        <f t="shared" si="6"/>
        <v>5555</v>
      </c>
    </row>
    <row r="22" spans="1:17" x14ac:dyDescent="0.3">
      <c r="A22" s="6" t="s">
        <v>27</v>
      </c>
      <c r="B22" s="32">
        <v>629</v>
      </c>
      <c r="C22" s="23">
        <f t="shared" si="0"/>
        <v>20.515329419439006</v>
      </c>
      <c r="D22" s="32">
        <v>1081</v>
      </c>
      <c r="E22" s="23">
        <f t="shared" si="1"/>
        <v>35.257664709719506</v>
      </c>
      <c r="F22" s="32">
        <v>1356</v>
      </c>
      <c r="G22" s="24">
        <f t="shared" si="2"/>
        <v>44.227005870841488</v>
      </c>
      <c r="H22" s="25"/>
      <c r="I22" s="26"/>
      <c r="J22" s="28">
        <v>405</v>
      </c>
      <c r="K22" s="29">
        <f t="shared" si="3"/>
        <v>13.209393346379647</v>
      </c>
      <c r="L22" s="22">
        <v>1199</v>
      </c>
      <c r="M22" s="4">
        <f t="shared" si="4"/>
        <v>39.106327462491848</v>
      </c>
      <c r="N22" s="5">
        <v>1462</v>
      </c>
      <c r="O22" s="4">
        <f t="shared" si="5"/>
        <v>47.684279191128503</v>
      </c>
      <c r="Q22" s="30">
        <f t="shared" si="6"/>
        <v>3066</v>
      </c>
    </row>
    <row r="23" spans="1:17" x14ac:dyDescent="0.3">
      <c r="A23" s="21" t="s">
        <v>28</v>
      </c>
      <c r="H23" s="25"/>
      <c r="I23" s="26"/>
      <c r="J23" s="28"/>
      <c r="K23" s="29"/>
      <c r="Q23" s="30"/>
    </row>
    <row r="24" spans="1:17" x14ac:dyDescent="0.3">
      <c r="A24" s="6" t="s">
        <v>29</v>
      </c>
      <c r="B24" s="32">
        <v>519</v>
      </c>
      <c r="C24" s="23">
        <f t="shared" si="0"/>
        <v>14.352876106194689</v>
      </c>
      <c r="D24" s="32">
        <v>1273</v>
      </c>
      <c r="E24" s="23">
        <f t="shared" si="1"/>
        <v>35.204646017699112</v>
      </c>
      <c r="F24" s="32">
        <v>1824</v>
      </c>
      <c r="G24" s="24">
        <f t="shared" si="2"/>
        <v>50.442477876106196</v>
      </c>
      <c r="H24" s="25" t="s">
        <v>12</v>
      </c>
      <c r="I24" s="26"/>
      <c r="J24" s="28">
        <v>360</v>
      </c>
      <c r="K24" s="29">
        <f t="shared" si="3"/>
        <v>9.9557522123893811</v>
      </c>
      <c r="L24" s="22">
        <v>1466</v>
      </c>
      <c r="M24" s="4">
        <f t="shared" si="4"/>
        <v>40.542035398230084</v>
      </c>
      <c r="N24" s="5">
        <v>1790</v>
      </c>
      <c r="O24" s="4">
        <f t="shared" si="5"/>
        <v>49.502212389380531</v>
      </c>
      <c r="P24" s="25" t="s">
        <v>12</v>
      </c>
      <c r="Q24" s="30">
        <f t="shared" si="6"/>
        <v>3616</v>
      </c>
    </row>
    <row r="25" spans="1:17" x14ac:dyDescent="0.3">
      <c r="A25" s="6" t="s">
        <v>30</v>
      </c>
      <c r="B25" s="32">
        <v>2018</v>
      </c>
      <c r="C25" s="23">
        <f t="shared" si="0"/>
        <v>40.319680319680316</v>
      </c>
      <c r="D25" s="32">
        <v>1846</v>
      </c>
      <c r="E25" s="23">
        <f t="shared" si="1"/>
        <v>36.883116883116884</v>
      </c>
      <c r="F25" s="32">
        <v>1141</v>
      </c>
      <c r="G25" s="24">
        <f t="shared" si="2"/>
        <v>22.797202797202797</v>
      </c>
      <c r="H25" s="25"/>
      <c r="I25" s="26"/>
      <c r="J25" s="28">
        <v>1365</v>
      </c>
      <c r="K25" s="29">
        <f t="shared" si="3"/>
        <v>27.27272727272727</v>
      </c>
      <c r="L25" s="22">
        <v>2229</v>
      </c>
      <c r="M25" s="4">
        <f t="shared" si="4"/>
        <v>44.535464535464534</v>
      </c>
      <c r="N25" s="5">
        <v>1411</v>
      </c>
      <c r="O25" s="4">
        <f t="shared" si="5"/>
        <v>28.191808191808192</v>
      </c>
      <c r="Q25" s="30">
        <f t="shared" si="6"/>
        <v>5005</v>
      </c>
    </row>
    <row r="26" spans="1:17" x14ac:dyDescent="0.3">
      <c r="A26" s="21" t="s">
        <v>31</v>
      </c>
      <c r="H26" s="25"/>
      <c r="I26" s="26"/>
      <c r="J26" s="28"/>
      <c r="K26" s="29"/>
      <c r="Q26" s="30"/>
    </row>
    <row r="27" spans="1:17" x14ac:dyDescent="0.3">
      <c r="A27" s="6" t="s">
        <v>32</v>
      </c>
      <c r="B27" s="32">
        <v>1735</v>
      </c>
      <c r="C27" s="23">
        <v>44.013191273465246</v>
      </c>
      <c r="D27" s="32">
        <v>1502</v>
      </c>
      <c r="E27" s="23">
        <v>38.102486047691528</v>
      </c>
      <c r="F27" s="32">
        <v>705</v>
      </c>
      <c r="G27" s="24">
        <v>17.884322678843226</v>
      </c>
      <c r="H27" s="25" t="s">
        <v>12</v>
      </c>
      <c r="I27" s="26"/>
      <c r="J27" s="28">
        <v>1154</v>
      </c>
      <c r="K27" s="29">
        <f t="shared" si="3"/>
        <v>29.274479959411465</v>
      </c>
      <c r="L27" s="22">
        <v>1850</v>
      </c>
      <c r="M27" s="4">
        <f t="shared" si="4"/>
        <v>46.930492135971583</v>
      </c>
      <c r="N27" s="5">
        <v>938</v>
      </c>
      <c r="O27" s="4">
        <f t="shared" si="5"/>
        <v>23.795027904616944</v>
      </c>
      <c r="P27" s="25" t="s">
        <v>12</v>
      </c>
      <c r="Q27" s="30">
        <f t="shared" si="6"/>
        <v>3942</v>
      </c>
    </row>
    <row r="28" spans="1:17" x14ac:dyDescent="0.3">
      <c r="A28" s="6" t="s">
        <v>33</v>
      </c>
      <c r="B28" s="32">
        <v>355</v>
      </c>
      <c r="C28" s="23">
        <f t="shared" si="0"/>
        <v>24.084124830393485</v>
      </c>
      <c r="D28" s="32">
        <v>588</v>
      </c>
      <c r="E28" s="23">
        <f t="shared" si="1"/>
        <v>39.891451831750338</v>
      </c>
      <c r="F28" s="32">
        <v>531</v>
      </c>
      <c r="G28" s="24">
        <f t="shared" si="2"/>
        <v>36.024423337856177</v>
      </c>
      <c r="H28" s="25"/>
      <c r="I28" s="26"/>
      <c r="J28" s="28">
        <v>254</v>
      </c>
      <c r="K28" s="29">
        <f t="shared" si="3"/>
        <v>17.232021709633649</v>
      </c>
      <c r="L28" s="22">
        <v>648</v>
      </c>
      <c r="M28" s="4">
        <f t="shared" si="4"/>
        <v>43.962008141112619</v>
      </c>
      <c r="N28" s="5">
        <v>572</v>
      </c>
      <c r="O28" s="4">
        <f t="shared" si="5"/>
        <v>38.805970149253731</v>
      </c>
      <c r="Q28" s="30">
        <f t="shared" si="6"/>
        <v>1474</v>
      </c>
    </row>
    <row r="29" spans="1:17" x14ac:dyDescent="0.3">
      <c r="A29" s="6" t="s">
        <v>34</v>
      </c>
      <c r="B29" s="32">
        <v>336</v>
      </c>
      <c r="C29" s="23">
        <f t="shared" si="0"/>
        <v>14.666084679179397</v>
      </c>
      <c r="D29" s="32">
        <v>740</v>
      </c>
      <c r="E29" s="23">
        <f t="shared" si="1"/>
        <v>32.300305543430817</v>
      </c>
      <c r="F29" s="32">
        <v>1215</v>
      </c>
      <c r="G29" s="24">
        <f t="shared" si="2"/>
        <v>53.033609777389792</v>
      </c>
      <c r="H29" s="25"/>
      <c r="I29" s="26"/>
      <c r="J29" s="28">
        <v>234</v>
      </c>
      <c r="K29" s="29">
        <f t="shared" si="3"/>
        <v>10.213880401571366</v>
      </c>
      <c r="L29" s="22">
        <v>910</v>
      </c>
      <c r="M29" s="4">
        <f t="shared" si="4"/>
        <v>39.720646006110869</v>
      </c>
      <c r="N29" s="5">
        <v>1147</v>
      </c>
      <c r="O29" s="4">
        <f t="shared" si="5"/>
        <v>50.065473592317765</v>
      </c>
      <c r="Q29" s="30">
        <f t="shared" si="6"/>
        <v>2291</v>
      </c>
    </row>
    <row r="30" spans="1:17" x14ac:dyDescent="0.3">
      <c r="A30" s="6" t="s">
        <v>35</v>
      </c>
      <c r="B30" s="32">
        <v>111</v>
      </c>
      <c r="C30" s="23">
        <f t="shared" si="0"/>
        <v>12.144420131291028</v>
      </c>
      <c r="D30" s="32">
        <v>289</v>
      </c>
      <c r="E30" s="23">
        <f t="shared" si="1"/>
        <v>31.619256017505471</v>
      </c>
      <c r="F30" s="32">
        <v>514</v>
      </c>
      <c r="G30" s="24">
        <f t="shared" si="2"/>
        <v>56.236323851203494</v>
      </c>
      <c r="H30" s="25"/>
      <c r="I30" s="26"/>
      <c r="J30" s="28">
        <v>83</v>
      </c>
      <c r="K30" s="29">
        <f t="shared" si="3"/>
        <v>9.0809628008752732</v>
      </c>
      <c r="L30" s="22">
        <v>287</v>
      </c>
      <c r="M30" s="4">
        <f t="shared" si="4"/>
        <v>31.400437636761485</v>
      </c>
      <c r="N30" s="5">
        <v>544</v>
      </c>
      <c r="O30" s="4">
        <f t="shared" si="5"/>
        <v>59.518599562363242</v>
      </c>
      <c r="Q30" s="30">
        <f t="shared" si="6"/>
        <v>914</v>
      </c>
    </row>
    <row r="31" spans="1:17" x14ac:dyDescent="0.3">
      <c r="A31" s="21" t="s">
        <v>36</v>
      </c>
      <c r="H31" s="25"/>
      <c r="I31" s="26"/>
      <c r="J31" s="28"/>
      <c r="K31" s="29"/>
      <c r="Q31" s="30"/>
    </row>
    <row r="32" spans="1:17" x14ac:dyDescent="0.3">
      <c r="A32" s="6" t="s">
        <v>37</v>
      </c>
      <c r="B32" s="32">
        <v>1121</v>
      </c>
      <c r="C32" s="23">
        <f t="shared" si="0"/>
        <v>51.65898617511521</v>
      </c>
      <c r="D32" s="32">
        <v>749</v>
      </c>
      <c r="E32" s="23">
        <f t="shared" si="1"/>
        <v>34.516129032258064</v>
      </c>
      <c r="F32" s="32">
        <v>300</v>
      </c>
      <c r="G32" s="24">
        <f t="shared" si="2"/>
        <v>13.82488479262673</v>
      </c>
      <c r="H32" s="25" t="s">
        <v>12</v>
      </c>
      <c r="I32" s="26"/>
      <c r="J32" s="28">
        <v>803</v>
      </c>
      <c r="K32" s="29">
        <f t="shared" si="3"/>
        <v>37.004608294930875</v>
      </c>
      <c r="L32" s="22">
        <v>908</v>
      </c>
      <c r="M32" s="4">
        <f t="shared" si="4"/>
        <v>41.843317972350228</v>
      </c>
      <c r="N32" s="5">
        <v>459</v>
      </c>
      <c r="O32" s="4">
        <f t="shared" si="5"/>
        <v>21.152073732718893</v>
      </c>
      <c r="P32" s="25" t="s">
        <v>12</v>
      </c>
      <c r="Q32" s="30">
        <f t="shared" si="6"/>
        <v>2170</v>
      </c>
    </row>
    <row r="33" spans="1:17" x14ac:dyDescent="0.3">
      <c r="A33" s="6" t="s">
        <v>38</v>
      </c>
      <c r="B33" s="32">
        <v>754</v>
      </c>
      <c r="C33" s="23">
        <f t="shared" si="0"/>
        <v>31.054365733113677</v>
      </c>
      <c r="D33" s="32">
        <v>999</v>
      </c>
      <c r="E33" s="23">
        <f t="shared" si="1"/>
        <v>41.144975288303129</v>
      </c>
      <c r="F33" s="32">
        <v>675</v>
      </c>
      <c r="G33" s="24">
        <f t="shared" si="2"/>
        <v>27.800658978583197</v>
      </c>
      <c r="H33" s="25"/>
      <c r="I33" s="26"/>
      <c r="J33" s="28">
        <v>481</v>
      </c>
      <c r="K33" s="29">
        <f t="shared" si="3"/>
        <v>19.810543657331138</v>
      </c>
      <c r="L33" s="22">
        <v>1191</v>
      </c>
      <c r="M33" s="4">
        <f t="shared" si="4"/>
        <v>49.052718286655683</v>
      </c>
      <c r="N33" s="5">
        <v>756</v>
      </c>
      <c r="O33" s="4">
        <f t="shared" si="5"/>
        <v>31.136738056013179</v>
      </c>
      <c r="Q33" s="30">
        <f t="shared" si="6"/>
        <v>2428</v>
      </c>
    </row>
    <row r="34" spans="1:17" x14ac:dyDescent="0.3">
      <c r="A34" s="6" t="s">
        <v>39</v>
      </c>
      <c r="B34" s="32">
        <v>399</v>
      </c>
      <c r="C34" s="23">
        <f t="shared" si="0"/>
        <v>18.59273066169618</v>
      </c>
      <c r="D34" s="32">
        <v>783</v>
      </c>
      <c r="E34" s="23">
        <f t="shared" si="1"/>
        <v>36.486486486486484</v>
      </c>
      <c r="F34" s="32">
        <v>964</v>
      </c>
      <c r="G34" s="24">
        <f t="shared" si="2"/>
        <v>44.920782851817336</v>
      </c>
      <c r="H34" s="25"/>
      <c r="I34" s="26"/>
      <c r="J34" s="28">
        <v>265</v>
      </c>
      <c r="K34" s="29">
        <f t="shared" si="3"/>
        <v>12.348555452003728</v>
      </c>
      <c r="L34" s="22">
        <v>918</v>
      </c>
      <c r="M34" s="4">
        <f t="shared" si="4"/>
        <v>42.777260018639332</v>
      </c>
      <c r="N34" s="5">
        <v>963</v>
      </c>
      <c r="O34" s="4">
        <f t="shared" si="5"/>
        <v>44.874184529356938</v>
      </c>
      <c r="Q34" s="30">
        <f t="shared" si="6"/>
        <v>2146</v>
      </c>
    </row>
    <row r="35" spans="1:17" x14ac:dyDescent="0.3">
      <c r="A35" s="6" t="s">
        <v>40</v>
      </c>
      <c r="B35" s="32">
        <v>263</v>
      </c>
      <c r="C35" s="23">
        <f t="shared" si="0"/>
        <v>14.011720831113477</v>
      </c>
      <c r="D35" s="32">
        <v>588</v>
      </c>
      <c r="E35" s="23">
        <f t="shared" si="1"/>
        <v>31.326584976025572</v>
      </c>
      <c r="F35" s="32">
        <v>1026</v>
      </c>
      <c r="G35" s="24">
        <f t="shared" si="2"/>
        <v>54.661694192860942</v>
      </c>
      <c r="H35" s="25"/>
      <c r="I35" s="26"/>
      <c r="J35" s="28">
        <v>176</v>
      </c>
      <c r="K35" s="29">
        <f t="shared" si="3"/>
        <v>9.3766648907831645</v>
      </c>
      <c r="L35" s="22">
        <v>678</v>
      </c>
      <c r="M35" s="4">
        <f t="shared" si="4"/>
        <v>36.121470431539692</v>
      </c>
      <c r="N35" s="5">
        <v>1023</v>
      </c>
      <c r="O35" s="4">
        <f t="shared" si="5"/>
        <v>54.501864677677148</v>
      </c>
      <c r="Q35" s="30">
        <f t="shared" si="6"/>
        <v>1877</v>
      </c>
    </row>
    <row r="36" spans="1:17" x14ac:dyDescent="0.3">
      <c r="A36" s="21" t="s">
        <v>41</v>
      </c>
      <c r="H36" s="25"/>
      <c r="I36" s="26"/>
      <c r="J36" s="28"/>
      <c r="K36" s="29"/>
      <c r="Q36" s="30"/>
    </row>
    <row r="37" spans="1:17" x14ac:dyDescent="0.3">
      <c r="A37" s="6" t="s">
        <v>42</v>
      </c>
      <c r="B37" s="32">
        <v>444</v>
      </c>
      <c r="C37" s="23">
        <f t="shared" si="0"/>
        <v>11.050273768043803</v>
      </c>
      <c r="D37" s="32">
        <v>1457</v>
      </c>
      <c r="E37" s="23">
        <f t="shared" si="1"/>
        <v>36.261821801891486</v>
      </c>
      <c r="F37" s="32">
        <v>2117</v>
      </c>
      <c r="G37" s="24">
        <f t="shared" si="2"/>
        <v>52.687904430064712</v>
      </c>
      <c r="H37" s="25" t="s">
        <v>12</v>
      </c>
      <c r="I37" s="26"/>
      <c r="J37" s="28">
        <v>413</v>
      </c>
      <c r="K37" s="29">
        <f t="shared" si="3"/>
        <v>10.278745644599303</v>
      </c>
      <c r="L37" s="22">
        <v>1575</v>
      </c>
      <c r="M37" s="4">
        <f t="shared" si="4"/>
        <v>39.198606271777003</v>
      </c>
      <c r="N37" s="5">
        <v>2030</v>
      </c>
      <c r="O37" s="4">
        <f t="shared" si="5"/>
        <v>50.522648083623686</v>
      </c>
      <c r="P37" s="25" t="s">
        <v>12</v>
      </c>
      <c r="Q37" s="30">
        <f t="shared" si="6"/>
        <v>4018</v>
      </c>
    </row>
    <row r="38" spans="1:17" x14ac:dyDescent="0.3">
      <c r="A38" s="6" t="s">
        <v>43</v>
      </c>
      <c r="B38" s="32">
        <v>885</v>
      </c>
      <c r="C38" s="23">
        <f t="shared" si="0"/>
        <v>34.012298232129126</v>
      </c>
      <c r="D38" s="32">
        <v>1058</v>
      </c>
      <c r="E38" s="23">
        <f t="shared" si="1"/>
        <v>40.661029976940817</v>
      </c>
      <c r="F38" s="32">
        <v>659</v>
      </c>
      <c r="G38" s="24">
        <f t="shared" si="2"/>
        <v>25.326671790930057</v>
      </c>
      <c r="H38" s="25"/>
      <c r="I38" s="26"/>
      <c r="J38" s="28">
        <v>548</v>
      </c>
      <c r="K38" s="29">
        <f t="shared" si="3"/>
        <v>21.060722521137588</v>
      </c>
      <c r="L38" s="22">
        <v>1221</v>
      </c>
      <c r="M38" s="4">
        <f t="shared" si="4"/>
        <v>46.925441967717141</v>
      </c>
      <c r="N38" s="5">
        <v>833</v>
      </c>
      <c r="O38" s="4">
        <f t="shared" si="5"/>
        <v>32.013835511145274</v>
      </c>
      <c r="Q38" s="30">
        <f t="shared" si="6"/>
        <v>2602</v>
      </c>
    </row>
    <row r="39" spans="1:17" x14ac:dyDescent="0.3">
      <c r="A39" s="6" t="s">
        <v>44</v>
      </c>
      <c r="B39" s="32">
        <v>708</v>
      </c>
      <c r="C39" s="23">
        <f t="shared" si="0"/>
        <v>53.273137697516923</v>
      </c>
      <c r="D39" s="32">
        <v>464</v>
      </c>
      <c r="E39" s="23">
        <f t="shared" si="1"/>
        <v>34.91346877351392</v>
      </c>
      <c r="F39" s="32">
        <v>157</v>
      </c>
      <c r="G39" s="24">
        <f t="shared" si="2"/>
        <v>11.813393528969151</v>
      </c>
      <c r="H39" s="25"/>
      <c r="I39" s="26"/>
      <c r="J39" s="28">
        <v>424</v>
      </c>
      <c r="K39" s="29">
        <f t="shared" si="3"/>
        <v>31.903686982693756</v>
      </c>
      <c r="L39" s="22">
        <v>634</v>
      </c>
      <c r="M39" s="4">
        <f t="shared" si="4"/>
        <v>47.705041384499623</v>
      </c>
      <c r="N39" s="5">
        <v>271</v>
      </c>
      <c r="O39" s="4">
        <f t="shared" si="5"/>
        <v>20.391271632806621</v>
      </c>
      <c r="Q39" s="30">
        <f t="shared" si="6"/>
        <v>1329</v>
      </c>
    </row>
    <row r="40" spans="1:17" x14ac:dyDescent="0.3">
      <c r="A40" s="6" t="s">
        <v>45</v>
      </c>
      <c r="B40" s="32">
        <v>500</v>
      </c>
      <c r="C40" s="23">
        <f t="shared" si="0"/>
        <v>74.404761904761912</v>
      </c>
      <c r="D40" s="32">
        <v>140</v>
      </c>
      <c r="E40" s="23">
        <f t="shared" si="1"/>
        <v>20.833333333333336</v>
      </c>
      <c r="F40" s="32">
        <v>32</v>
      </c>
      <c r="G40" s="24">
        <f t="shared" si="2"/>
        <v>4.7619047619047619</v>
      </c>
      <c r="H40" s="25"/>
      <c r="I40" s="26"/>
      <c r="J40" s="28">
        <v>340</v>
      </c>
      <c r="K40" s="29">
        <f t="shared" si="3"/>
        <v>50.595238095238095</v>
      </c>
      <c r="L40" s="22">
        <v>265</v>
      </c>
      <c r="M40" s="4">
        <f t="shared" si="4"/>
        <v>39.43452380952381</v>
      </c>
      <c r="N40" s="5">
        <v>67</v>
      </c>
      <c r="O40" s="4">
        <f t="shared" si="5"/>
        <v>9.9702380952380967</v>
      </c>
      <c r="Q40" s="30">
        <f t="shared" si="6"/>
        <v>672</v>
      </c>
    </row>
    <row r="41" spans="1:17" x14ac:dyDescent="0.3">
      <c r="A41" s="21" t="s">
        <v>46</v>
      </c>
      <c r="H41" s="25"/>
      <c r="I41" s="26"/>
      <c r="J41" s="28"/>
      <c r="K41" s="29"/>
      <c r="Q41" s="30"/>
    </row>
    <row r="42" spans="1:17" x14ac:dyDescent="0.3">
      <c r="A42" s="6" t="s">
        <v>27</v>
      </c>
      <c r="B42" s="32">
        <v>150</v>
      </c>
      <c r="C42" s="23">
        <f t="shared" si="0"/>
        <v>64.377682403433482</v>
      </c>
      <c r="D42" s="32">
        <v>61</v>
      </c>
      <c r="E42" s="23">
        <f t="shared" si="1"/>
        <v>26.180257510729614</v>
      </c>
      <c r="F42" s="32">
        <v>22</v>
      </c>
      <c r="G42" s="24">
        <f t="shared" si="2"/>
        <v>9.4420600858369106</v>
      </c>
      <c r="H42" s="25" t="s">
        <v>12</v>
      </c>
      <c r="I42" s="26"/>
      <c r="J42" s="28">
        <v>90</v>
      </c>
      <c r="K42" s="29">
        <f t="shared" si="3"/>
        <v>38.626609442060087</v>
      </c>
      <c r="L42" s="22">
        <v>114</v>
      </c>
      <c r="M42" s="4">
        <f t="shared" si="4"/>
        <v>48.927038626609445</v>
      </c>
      <c r="N42" s="5">
        <v>29</v>
      </c>
      <c r="O42" s="4">
        <f t="shared" si="5"/>
        <v>12.446351931330472</v>
      </c>
      <c r="P42" s="25" t="s">
        <v>12</v>
      </c>
      <c r="Q42" s="30">
        <f t="shared" si="6"/>
        <v>233</v>
      </c>
    </row>
    <row r="43" spans="1:17" x14ac:dyDescent="0.3">
      <c r="A43" s="6" t="s">
        <v>26</v>
      </c>
      <c r="B43" s="32">
        <v>2387</v>
      </c>
      <c r="C43" s="23">
        <f t="shared" si="0"/>
        <v>28.457319980925135</v>
      </c>
      <c r="D43" s="32">
        <v>3058</v>
      </c>
      <c r="E43" s="23">
        <f t="shared" si="1"/>
        <v>36.456843109203625</v>
      </c>
      <c r="F43" s="32">
        <v>2943</v>
      </c>
      <c r="G43" s="24">
        <f t="shared" si="2"/>
        <v>35.08583690987124</v>
      </c>
      <c r="H43" s="25"/>
      <c r="I43" s="26"/>
      <c r="J43" s="28">
        <v>1635</v>
      </c>
      <c r="K43" s="29">
        <f t="shared" si="3"/>
        <v>19.492131616595135</v>
      </c>
      <c r="L43" s="22">
        <v>3581</v>
      </c>
      <c r="M43" s="4">
        <f t="shared" si="4"/>
        <v>42.691940867906531</v>
      </c>
      <c r="N43" s="5">
        <v>3172</v>
      </c>
      <c r="O43" s="4">
        <f t="shared" si="5"/>
        <v>37.815927515498331</v>
      </c>
      <c r="Q43" s="30">
        <f t="shared" si="6"/>
        <v>8388</v>
      </c>
    </row>
    <row r="44" spans="1:17" x14ac:dyDescent="0.3">
      <c r="A44" s="21" t="s">
        <v>47</v>
      </c>
      <c r="H44" s="25"/>
      <c r="I44" s="26"/>
      <c r="J44" s="28"/>
      <c r="K44" s="29"/>
      <c r="Q44" s="30"/>
    </row>
    <row r="45" spans="1:17" x14ac:dyDescent="0.3">
      <c r="A45" s="31" t="s">
        <v>48</v>
      </c>
      <c r="B45" s="32">
        <v>1103</v>
      </c>
      <c r="C45" s="23">
        <f t="shared" si="0"/>
        <v>21.3511420828494</v>
      </c>
      <c r="D45" s="32">
        <v>1856</v>
      </c>
      <c r="E45" s="23">
        <f t="shared" si="1"/>
        <v>35.927216415021299</v>
      </c>
      <c r="F45" s="32">
        <v>2207</v>
      </c>
      <c r="G45" s="24">
        <f t="shared" si="2"/>
        <v>42.721641502129309</v>
      </c>
      <c r="H45" s="25" t="s">
        <v>12</v>
      </c>
      <c r="I45" s="26"/>
      <c r="J45" s="28">
        <v>825</v>
      </c>
      <c r="K45" s="29">
        <f t="shared" si="3"/>
        <v>15.969802555168409</v>
      </c>
      <c r="L45" s="22">
        <v>2073</v>
      </c>
      <c r="M45" s="4">
        <f t="shared" si="4"/>
        <v>40.127758420441346</v>
      </c>
      <c r="N45" s="5">
        <v>2268</v>
      </c>
      <c r="O45" s="4">
        <f t="shared" si="5"/>
        <v>43.902439024390247</v>
      </c>
      <c r="P45" s="25" t="s">
        <v>12</v>
      </c>
      <c r="Q45" s="30">
        <f t="shared" si="6"/>
        <v>5166</v>
      </c>
    </row>
    <row r="46" spans="1:17" x14ac:dyDescent="0.3">
      <c r="A46" s="31" t="s">
        <v>49</v>
      </c>
      <c r="B46" s="32">
        <v>432</v>
      </c>
      <c r="C46" s="23">
        <f t="shared" si="0"/>
        <v>31.486880466472307</v>
      </c>
      <c r="D46" s="32">
        <v>555</v>
      </c>
      <c r="E46" s="23">
        <f t="shared" si="1"/>
        <v>40.451895043731781</v>
      </c>
      <c r="F46" s="32">
        <v>385</v>
      </c>
      <c r="G46" s="24">
        <f t="shared" si="2"/>
        <v>28.061224489795915</v>
      </c>
      <c r="H46" s="25"/>
      <c r="I46" s="26"/>
      <c r="J46" s="28">
        <v>256</v>
      </c>
      <c r="K46" s="29">
        <f t="shared" si="3"/>
        <v>18.658892128279884</v>
      </c>
      <c r="L46" s="22">
        <v>669</v>
      </c>
      <c r="M46" s="4">
        <f t="shared" si="4"/>
        <v>48.760932944606417</v>
      </c>
      <c r="N46" s="5">
        <v>447</v>
      </c>
      <c r="O46" s="4">
        <f t="shared" si="5"/>
        <v>32.580174927113703</v>
      </c>
      <c r="Q46" s="30">
        <f t="shared" si="6"/>
        <v>1372</v>
      </c>
    </row>
    <row r="47" spans="1:17" x14ac:dyDescent="0.3">
      <c r="A47" s="31" t="s">
        <v>50</v>
      </c>
      <c r="B47" s="32">
        <v>393</v>
      </c>
      <c r="C47" s="23">
        <f t="shared" si="0"/>
        <v>41.368421052631575</v>
      </c>
      <c r="D47" s="32">
        <v>360</v>
      </c>
      <c r="E47" s="23">
        <f t="shared" si="1"/>
        <v>37.894736842105267</v>
      </c>
      <c r="F47" s="32">
        <v>197</v>
      </c>
      <c r="G47" s="24">
        <f t="shared" si="2"/>
        <v>20.736842105263158</v>
      </c>
      <c r="H47" s="25"/>
      <c r="I47" s="26"/>
      <c r="J47" s="28">
        <v>238</v>
      </c>
      <c r="K47" s="29">
        <f t="shared" si="3"/>
        <v>25.05263157894737</v>
      </c>
      <c r="L47" s="22">
        <v>467</v>
      </c>
      <c r="M47" s="4">
        <f t="shared" si="4"/>
        <v>49.157894736842103</v>
      </c>
      <c r="N47" s="5">
        <v>245</v>
      </c>
      <c r="O47" s="4">
        <f t="shared" si="5"/>
        <v>25.789473684210527</v>
      </c>
      <c r="Q47" s="30">
        <f t="shared" si="6"/>
        <v>950</v>
      </c>
    </row>
    <row r="48" spans="1:17" x14ac:dyDescent="0.3">
      <c r="A48" s="31" t="s">
        <v>51</v>
      </c>
      <c r="B48" s="32">
        <v>609</v>
      </c>
      <c r="C48" s="23">
        <f t="shared" si="0"/>
        <v>53.75110326566638</v>
      </c>
      <c r="D48" s="32">
        <v>348</v>
      </c>
      <c r="E48" s="23">
        <f t="shared" si="1"/>
        <v>30.714916151809359</v>
      </c>
      <c r="F48" s="32">
        <v>176</v>
      </c>
      <c r="G48" s="24">
        <f t="shared" si="2"/>
        <v>15.53398058252427</v>
      </c>
      <c r="H48" s="25"/>
      <c r="I48" s="26"/>
      <c r="J48" s="28">
        <v>406</v>
      </c>
      <c r="K48" s="29">
        <f t="shared" si="3"/>
        <v>35.834068843777587</v>
      </c>
      <c r="L48" s="22">
        <v>486</v>
      </c>
      <c r="M48" s="4">
        <f t="shared" si="4"/>
        <v>42.894969108561341</v>
      </c>
      <c r="N48" s="5">
        <v>241</v>
      </c>
      <c r="O48" s="4">
        <f t="shared" si="5"/>
        <v>21.270962047661076</v>
      </c>
      <c r="Q48" s="30">
        <f t="shared" si="6"/>
        <v>1133</v>
      </c>
    </row>
    <row r="49" spans="1:17" x14ac:dyDescent="0.3">
      <c r="A49" s="21" t="s">
        <v>52</v>
      </c>
      <c r="B49" s="32"/>
      <c r="D49" s="32"/>
      <c r="F49" s="32"/>
      <c r="H49" s="25"/>
      <c r="I49" s="26"/>
      <c r="J49" s="28"/>
      <c r="K49" s="29"/>
      <c r="L49" s="32"/>
      <c r="Q49" s="30"/>
    </row>
    <row r="50" spans="1:17" x14ac:dyDescent="0.3">
      <c r="A50" s="6" t="s">
        <v>53</v>
      </c>
      <c r="B50" s="32">
        <v>2220</v>
      </c>
      <c r="C50" s="23">
        <f t="shared" si="0"/>
        <v>27.387120651369358</v>
      </c>
      <c r="D50" s="32">
        <v>2972</v>
      </c>
      <c r="E50" s="23">
        <f t="shared" si="1"/>
        <v>36.664199358499879</v>
      </c>
      <c r="F50" s="32">
        <v>2914</v>
      </c>
      <c r="G50" s="24">
        <f t="shared" si="2"/>
        <v>35.948679990130763</v>
      </c>
      <c r="H50" s="25" t="s">
        <v>12</v>
      </c>
      <c r="I50" s="26"/>
      <c r="J50" s="28">
        <v>1443</v>
      </c>
      <c r="K50" s="29">
        <f t="shared" si="3"/>
        <v>17.801628423390081</v>
      </c>
      <c r="L50" s="32">
        <v>3520</v>
      </c>
      <c r="M50" s="4">
        <f t="shared" si="4"/>
        <v>43.424623735504561</v>
      </c>
      <c r="N50" s="5">
        <v>3146</v>
      </c>
      <c r="O50" s="4">
        <f t="shared" si="5"/>
        <v>38.810757463607203</v>
      </c>
      <c r="P50" s="25" t="s">
        <v>12</v>
      </c>
      <c r="Q50" s="30">
        <f t="shared" si="6"/>
        <v>8106</v>
      </c>
    </row>
    <row r="51" spans="1:17" x14ac:dyDescent="0.3">
      <c r="A51" s="6" t="s">
        <v>54</v>
      </c>
      <c r="B51" s="32">
        <v>317</v>
      </c>
      <c r="C51" s="23">
        <f t="shared" si="0"/>
        <v>61.553398058252426</v>
      </c>
      <c r="D51" s="32">
        <v>147</v>
      </c>
      <c r="E51" s="23">
        <f t="shared" si="1"/>
        <v>28.543689320388349</v>
      </c>
      <c r="F51" s="32">
        <v>51</v>
      </c>
      <c r="G51" s="24">
        <f t="shared" si="2"/>
        <v>9.9029126213592242</v>
      </c>
      <c r="H51" s="25"/>
      <c r="I51" s="26"/>
      <c r="J51" s="28">
        <v>282</v>
      </c>
      <c r="K51" s="29">
        <f t="shared" si="3"/>
        <v>54.757281553398066</v>
      </c>
      <c r="L51" s="22">
        <v>175</v>
      </c>
      <c r="M51" s="4">
        <f t="shared" si="4"/>
        <v>33.980582524271846</v>
      </c>
      <c r="N51" s="5">
        <v>58</v>
      </c>
      <c r="O51" s="4">
        <f t="shared" si="5"/>
        <v>11.262135922330096</v>
      </c>
      <c r="Q51" s="30">
        <f t="shared" si="6"/>
        <v>515</v>
      </c>
    </row>
    <row r="52" spans="1:17" x14ac:dyDescent="0.3">
      <c r="A52" s="21" t="s">
        <v>55</v>
      </c>
      <c r="H52" s="25"/>
      <c r="I52" s="26"/>
      <c r="J52" s="28"/>
      <c r="K52" s="29"/>
      <c r="Q52" s="30"/>
    </row>
    <row r="53" spans="1:17" x14ac:dyDescent="0.3">
      <c r="A53" s="6" t="s">
        <v>27</v>
      </c>
      <c r="B53" s="32">
        <v>380</v>
      </c>
      <c r="C53" s="23">
        <f t="shared" si="0"/>
        <v>13.858497447118893</v>
      </c>
      <c r="D53" s="32">
        <v>926</v>
      </c>
      <c r="E53" s="23">
        <f t="shared" si="1"/>
        <v>33.770970094821301</v>
      </c>
      <c r="F53" s="32">
        <v>1436</v>
      </c>
      <c r="G53" s="24">
        <f t="shared" si="2"/>
        <v>52.370532458059813</v>
      </c>
      <c r="H53" s="25" t="s">
        <v>12</v>
      </c>
      <c r="I53" s="26"/>
      <c r="J53" s="28">
        <v>224</v>
      </c>
      <c r="K53" s="29">
        <f t="shared" si="3"/>
        <v>8.1692195477753469</v>
      </c>
      <c r="L53" s="22">
        <v>1015</v>
      </c>
      <c r="M53" s="4">
        <f t="shared" si="4"/>
        <v>37.016776075857038</v>
      </c>
      <c r="N53" s="5">
        <v>1503</v>
      </c>
      <c r="O53" s="4">
        <f t="shared" si="5"/>
        <v>54.81400437636762</v>
      </c>
      <c r="P53" s="25" t="s">
        <v>12</v>
      </c>
      <c r="Q53" s="30">
        <f t="shared" si="6"/>
        <v>2742</v>
      </c>
    </row>
    <row r="54" spans="1:17" x14ac:dyDescent="0.3">
      <c r="A54" s="34" t="s">
        <v>26</v>
      </c>
      <c r="B54" s="32">
        <v>2157</v>
      </c>
      <c r="C54" s="23">
        <f t="shared" si="0"/>
        <v>36.689913250552813</v>
      </c>
      <c r="D54" s="32">
        <v>2193</v>
      </c>
      <c r="E54" s="23">
        <f t="shared" si="1"/>
        <v>37.302262289505016</v>
      </c>
      <c r="F54" s="32">
        <v>1529</v>
      </c>
      <c r="G54" s="24">
        <f t="shared" si="2"/>
        <v>26.007824459942171</v>
      </c>
      <c r="H54" s="25"/>
      <c r="I54" s="26"/>
      <c r="J54" s="28">
        <v>1501</v>
      </c>
      <c r="K54" s="29">
        <f t="shared" si="3"/>
        <v>25.531552985201568</v>
      </c>
      <c r="L54" s="22">
        <v>2680</v>
      </c>
      <c r="M54" s="4">
        <f t="shared" si="4"/>
        <v>45.585984010886207</v>
      </c>
      <c r="N54" s="5">
        <v>1698</v>
      </c>
      <c r="O54" s="4">
        <f t="shared" si="5"/>
        <v>28.882463003912228</v>
      </c>
      <c r="Q54" s="30">
        <f t="shared" si="6"/>
        <v>5879</v>
      </c>
    </row>
    <row r="55" spans="1:17" x14ac:dyDescent="0.3">
      <c r="A55" s="35" t="s">
        <v>56</v>
      </c>
      <c r="B55" s="36">
        <f>SUM(B53:B54)</f>
        <v>2537</v>
      </c>
      <c r="C55" s="37">
        <f t="shared" si="0"/>
        <v>29.428140586938873</v>
      </c>
      <c r="D55" s="36">
        <f>SUM(D53:D54)</f>
        <v>3119</v>
      </c>
      <c r="E55" s="37">
        <f t="shared" si="1"/>
        <v>36.179097552488109</v>
      </c>
      <c r="F55" s="36">
        <f>SUM(F53:F54)</f>
        <v>2965</v>
      </c>
      <c r="G55" s="38">
        <f t="shared" si="2"/>
        <v>34.392761860573017</v>
      </c>
      <c r="H55" s="39"/>
      <c r="I55" s="39"/>
      <c r="J55" s="40">
        <f>SUM(J53:J54)</f>
        <v>1725</v>
      </c>
      <c r="K55" s="41">
        <f t="shared" si="3"/>
        <v>20.009279665932027</v>
      </c>
      <c r="L55" s="36">
        <f>SUM(L53:L54)</f>
        <v>3695</v>
      </c>
      <c r="M55" s="42">
        <f t="shared" si="4"/>
        <v>42.860457023547156</v>
      </c>
      <c r="N55" s="43">
        <f>SUM(N53:N54)</f>
        <v>3201</v>
      </c>
      <c r="O55" s="42">
        <f t="shared" si="5"/>
        <v>37.130263310520824</v>
      </c>
      <c r="P55" s="44"/>
      <c r="Q55" s="45">
        <f t="shared" si="6"/>
        <v>8621</v>
      </c>
    </row>
  </sheetData>
  <mergeCells count="11">
    <mergeCell ref="N3:O3"/>
    <mergeCell ref="B2:G2"/>
    <mergeCell ref="H2:H4"/>
    <mergeCell ref="J2:O2"/>
    <mergeCell ref="P2:P4"/>
    <mergeCell ref="Q2:Q4"/>
    <mergeCell ref="B3:C3"/>
    <mergeCell ref="D3:E3"/>
    <mergeCell ref="F3:G3"/>
    <mergeCell ref="J3:K3"/>
    <mergeCell ref="L3:M3"/>
  </mergeCells>
  <phoneticPr fontId="3" type="noConversion"/>
  <pageMargins left="0.7" right="0.7" top="0.75" bottom="0.75" header="0.3" footer="0.3"/>
  <pageSetup paperSize="9" scale="71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연세의료원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신재용(예방의학교실)</dc:creator>
  <cp:lastModifiedBy>신재용(예방의학교실)</cp:lastModifiedBy>
  <cp:lastPrinted>2016-08-06T02:25:01Z</cp:lastPrinted>
  <dcterms:created xsi:type="dcterms:W3CDTF">2016-08-06T02:24:46Z</dcterms:created>
  <dcterms:modified xsi:type="dcterms:W3CDTF">2016-08-06T02:25:17Z</dcterms:modified>
</cp:coreProperties>
</file>